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iroundtree/Documents/He Lab/YTHDC1/YTHDC1 Manuscript/eLIFE 2017/eLIFE Revisions/Revision Source Data/"/>
    </mc:Choice>
  </mc:AlternateContent>
  <bookViews>
    <workbookView xWindow="11280" yWindow="1320" windowWidth="13820" windowHeight="15760" tabRatio="500" activeTab="4"/>
  </bookViews>
  <sheets>
    <sheet name="2A" sheetId="1" r:id="rId1"/>
    <sheet name="2D Nuclear" sheetId="2" r:id="rId2"/>
    <sheet name="2D Cytoplasmic" sheetId="3" r:id="rId3"/>
    <sheet name="2E" sheetId="4" r:id="rId4"/>
    <sheet name="2F" sheetId="5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5" l="1"/>
  <c r="E6" i="5"/>
  <c r="F5" i="5"/>
  <c r="E5" i="5"/>
  <c r="F4" i="5"/>
  <c r="E4" i="5"/>
  <c r="F3" i="5"/>
  <c r="E3" i="5"/>
  <c r="F8" i="1"/>
  <c r="F7" i="1"/>
  <c r="F6" i="1"/>
  <c r="F5" i="1"/>
  <c r="F4" i="1"/>
  <c r="F3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57" uniqueCount="96">
  <si>
    <t>Average</t>
  </si>
  <si>
    <t>STDEV</t>
  </si>
  <si>
    <t>eLIFE Figure 2A</t>
  </si>
  <si>
    <t>Subcellular m6A levels</t>
  </si>
  <si>
    <t>siControl 1 Total</t>
  </si>
  <si>
    <t>siControl 2 Total</t>
  </si>
  <si>
    <t>siControl 3 Total</t>
  </si>
  <si>
    <t>siControl 4 Total</t>
  </si>
  <si>
    <t>siYTHDC1 1 Total</t>
  </si>
  <si>
    <t>siYTHDC1 2 Total</t>
  </si>
  <si>
    <t>siYTHDC1 3 Total</t>
  </si>
  <si>
    <t>siYTHDC1 4 Total</t>
  </si>
  <si>
    <t>Sample</t>
  </si>
  <si>
    <t>m6A/A (%)</t>
  </si>
  <si>
    <t>siControl 1 Nuclear</t>
  </si>
  <si>
    <t>siControl 2 Nuclear</t>
  </si>
  <si>
    <t>siControl 3 Nuclear</t>
  </si>
  <si>
    <t>siControl 4 Nuclear</t>
  </si>
  <si>
    <t>siYTHDC1 1 Nuclear</t>
  </si>
  <si>
    <t>siYTHDC1 2 Nuclear</t>
  </si>
  <si>
    <t>siYTHDC1 3 Nuclear</t>
  </si>
  <si>
    <t>siYTHDC1 4 Nuclear</t>
  </si>
  <si>
    <t>siControl 1 Cytoplasmic</t>
  </si>
  <si>
    <t>siControl 2 Cytoplasmic</t>
  </si>
  <si>
    <t>siControl 3 Cytoplasmic</t>
  </si>
  <si>
    <t>siControl 4 Cytoplasmic</t>
  </si>
  <si>
    <t>siYTHDC1 1 Cytoplasmic</t>
  </si>
  <si>
    <t>siYTHDC1 2 Cytoplasmic</t>
  </si>
  <si>
    <t>siYTHDC1 3 Cytoplasmic</t>
  </si>
  <si>
    <t>siYTHDC1 4 Cytoplasmic</t>
  </si>
  <si>
    <t>siControl Total</t>
  </si>
  <si>
    <t>siYTHDC1 Total</t>
  </si>
  <si>
    <t>siControl Nuclear</t>
  </si>
  <si>
    <t>siYTHDC1 Nuclear</t>
  </si>
  <si>
    <t>siControl Cytoplasm</t>
  </si>
  <si>
    <t>siYTHDC1 Cytoplasm</t>
  </si>
  <si>
    <r>
      <t>p</t>
    </r>
    <r>
      <rPr>
        <sz val="12"/>
        <color theme="1"/>
        <rFont val="Calibri"/>
        <family val="2"/>
        <scheme val="minor"/>
      </rPr>
      <t xml:space="preserve"> = 0.384</t>
    </r>
  </si>
  <si>
    <r>
      <rPr>
        <i/>
        <sz val="12"/>
        <color theme="1"/>
        <rFont val="Calibri"/>
        <scheme val="minor"/>
      </rPr>
      <t>p</t>
    </r>
    <r>
      <rPr>
        <sz val="12"/>
        <color theme="1"/>
        <rFont val="Calibri"/>
        <family val="2"/>
        <scheme val="minor"/>
      </rPr>
      <t xml:space="preserve"> = 0.015</t>
    </r>
  </si>
  <si>
    <r>
      <t>p</t>
    </r>
    <r>
      <rPr>
        <sz val="12"/>
        <color theme="1"/>
        <rFont val="Calibri"/>
        <family val="2"/>
        <scheme val="minor"/>
      </rPr>
      <t xml:space="preserve"> &lt; 0.001</t>
    </r>
  </si>
  <si>
    <t>Image Processing</t>
  </si>
  <si>
    <t>Create DAPI ROI, then apply to PolyA image and measure</t>
  </si>
  <si>
    <t>Nuclear</t>
  </si>
  <si>
    <t>Image</t>
  </si>
  <si>
    <t>Area</t>
  </si>
  <si>
    <t>Mean</t>
  </si>
  <si>
    <t>Min</t>
  </si>
  <si>
    <t>Max</t>
  </si>
  <si>
    <t>IntDen</t>
  </si>
  <si>
    <t>RawIntDen</t>
  </si>
  <si>
    <t>siControl</t>
  </si>
  <si>
    <t>3L</t>
  </si>
  <si>
    <t>3R</t>
  </si>
  <si>
    <t>6L</t>
  </si>
  <si>
    <t>6R</t>
  </si>
  <si>
    <t>8L</t>
  </si>
  <si>
    <t>8R</t>
  </si>
  <si>
    <t>Average PolyA</t>
  </si>
  <si>
    <t>StdDev PolyA</t>
  </si>
  <si>
    <t>9T</t>
  </si>
  <si>
    <t>9B</t>
  </si>
  <si>
    <t>siYTHDC1</t>
  </si>
  <si>
    <t>p &lt; 0.001</t>
  </si>
  <si>
    <t>Cytoplasmic</t>
  </si>
  <si>
    <t>1L</t>
  </si>
  <si>
    <t>1TR</t>
  </si>
  <si>
    <t>1MR</t>
  </si>
  <si>
    <t>1BR</t>
  </si>
  <si>
    <t>7T</t>
  </si>
  <si>
    <t>7B</t>
  </si>
  <si>
    <t>Create ROI around entire cell. Hold command key, click on DAPI ROI and choose XOR. Measure XOR.</t>
  </si>
  <si>
    <t>eLIFE Figure 2E</t>
  </si>
  <si>
    <t>Empty Vector 1 Nuclear</t>
  </si>
  <si>
    <t>Empty Vector Nuclear</t>
  </si>
  <si>
    <t>Empty Vector 2 Nuclear</t>
  </si>
  <si>
    <t>YTHDC1-FLAG Nuclear</t>
  </si>
  <si>
    <t>Empty Vector 3 Nuclear</t>
  </si>
  <si>
    <t>Empty Vector Cytoplasm</t>
  </si>
  <si>
    <t>Empty Vector 4 Nuclear</t>
  </si>
  <si>
    <t>YTHDC1-FLAG Cytoplasm</t>
  </si>
  <si>
    <t>p = 0.107</t>
  </si>
  <si>
    <t>YTHDC1-FLAG 1 Nuclear</t>
  </si>
  <si>
    <t>YTHDC1-FLAG 2 Nuclear</t>
  </si>
  <si>
    <t>YTHDC1-FLAG 3 Nuclear</t>
  </si>
  <si>
    <t>YTHDC1-FLAG 4 Nuclear</t>
  </si>
  <si>
    <t>Empty Vector 1 Cytoplasm</t>
  </si>
  <si>
    <t>Empty Vector 2 Cytoplasm</t>
  </si>
  <si>
    <t>Empty Vector 3 Cytoplasm</t>
  </si>
  <si>
    <t>Empty Vector 4 Cytoplasm</t>
  </si>
  <si>
    <t>YTHDC1-FLAG 1 Cytoplasm</t>
  </si>
  <si>
    <t>YTHDC1-FLAG 2 Cytoplasm</t>
  </si>
  <si>
    <t>YTHDC1-FLAG 3 Cytoplasm</t>
  </si>
  <si>
    <t>YTHDC1-FLAG 4 Cytoplasm</t>
  </si>
  <si>
    <t>eLIFE Figure 2F</t>
  </si>
  <si>
    <t>Subcellular m6A levels, performed on siYTHDF2 background</t>
  </si>
  <si>
    <r>
      <t>p</t>
    </r>
    <r>
      <rPr>
        <sz val="12"/>
        <color theme="1"/>
        <rFont val="Calibri"/>
        <family val="2"/>
        <scheme val="minor"/>
      </rPr>
      <t xml:space="preserve"> = 0.016</t>
    </r>
  </si>
  <si>
    <r>
      <t>p</t>
    </r>
    <r>
      <rPr>
        <sz val="12"/>
        <color theme="1"/>
        <rFont val="Calibri"/>
        <family val="2"/>
        <scheme val="minor"/>
      </rPr>
      <t xml:space="preserve"> = 0.00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D19" sqref="D19"/>
    </sheetView>
  </sheetViews>
  <sheetFormatPr baseColWidth="10" defaultRowHeight="16" x14ac:dyDescent="0.2"/>
  <cols>
    <col min="1" max="1" width="21" bestFit="1" customWidth="1"/>
    <col min="4" max="4" width="18.83203125" style="3" bestFit="1" customWidth="1"/>
  </cols>
  <sheetData>
    <row r="1" spans="1:7" s="2" customFormat="1" ht="14" x14ac:dyDescent="0.15">
      <c r="A1" s="1" t="s">
        <v>2</v>
      </c>
      <c r="D1" s="1"/>
    </row>
    <row r="2" spans="1:7" s="2" customFormat="1" ht="14" x14ac:dyDescent="0.15">
      <c r="A2" s="1" t="s">
        <v>3</v>
      </c>
      <c r="D2" s="1"/>
      <c r="E2" s="1" t="s">
        <v>0</v>
      </c>
      <c r="F2" s="1" t="s">
        <v>1</v>
      </c>
    </row>
    <row r="3" spans="1:7" s="2" customFormat="1" ht="14" x14ac:dyDescent="0.15">
      <c r="A3" s="1" t="s">
        <v>12</v>
      </c>
      <c r="B3" s="1" t="s">
        <v>13</v>
      </c>
      <c r="D3" s="1" t="s">
        <v>30</v>
      </c>
      <c r="E3" s="2">
        <f>AVERAGE(B4:B7)</f>
        <v>0.4</v>
      </c>
      <c r="F3" s="2">
        <f>STDEV(B4:B7)</f>
        <v>1.0076089493534876E-2</v>
      </c>
    </row>
    <row r="4" spans="1:7" x14ac:dyDescent="0.2">
      <c r="A4" t="s">
        <v>4</v>
      </c>
      <c r="B4">
        <v>0.40634920634920635</v>
      </c>
      <c r="D4" s="3" t="s">
        <v>31</v>
      </c>
      <c r="E4">
        <f>AVERAGE(B8:B11)</f>
        <v>0.38804232804232819</v>
      </c>
      <c r="F4">
        <f>STDEV(B8:B11)</f>
        <v>2.3395259500404011E-2</v>
      </c>
      <c r="G4" s="4" t="s">
        <v>36</v>
      </c>
    </row>
    <row r="5" spans="1:7" x14ac:dyDescent="0.2">
      <c r="A5" t="s">
        <v>5</v>
      </c>
      <c r="B5">
        <v>0.3936507936507937</v>
      </c>
      <c r="D5" s="3" t="s">
        <v>32</v>
      </c>
      <c r="E5">
        <f>AVERAGE(B13:B16)</f>
        <v>0.41142857142857148</v>
      </c>
      <c r="F5">
        <f>STDEV(B13:B16)</f>
        <v>1.3768005051674567E-2</v>
      </c>
    </row>
    <row r="6" spans="1:7" x14ac:dyDescent="0.2">
      <c r="A6" t="s">
        <v>6</v>
      </c>
      <c r="B6">
        <v>0.4105820105820106</v>
      </c>
      <c r="D6" s="1" t="s">
        <v>33</v>
      </c>
      <c r="E6">
        <f>AVERAGE(B17:B20)</f>
        <v>0.47047619047619049</v>
      </c>
      <c r="F6">
        <f>STDEV(B17:B20)</f>
        <v>3.2028840246010416E-2</v>
      </c>
      <c r="G6" t="s">
        <v>37</v>
      </c>
    </row>
    <row r="7" spans="1:7" x14ac:dyDescent="0.2">
      <c r="A7" t="s">
        <v>7</v>
      </c>
      <c r="B7">
        <v>0.38941798941798944</v>
      </c>
      <c r="D7" s="1" t="s">
        <v>34</v>
      </c>
      <c r="E7">
        <f>AVERAGE(B22:B25)</f>
        <v>0.44455026455026458</v>
      </c>
      <c r="F7">
        <f>STDEV(B22:B25)</f>
        <v>1.196906014497345E-2</v>
      </c>
    </row>
    <row r="8" spans="1:7" x14ac:dyDescent="0.2">
      <c r="A8" t="s">
        <v>8</v>
      </c>
      <c r="B8">
        <v>0.38730158730158737</v>
      </c>
      <c r="D8" s="1" t="s">
        <v>35</v>
      </c>
      <c r="E8">
        <f>AVERAGE(B26:B29)</f>
        <v>0.30264550264550272</v>
      </c>
      <c r="F8">
        <f>STDEV(B26:B29)</f>
        <v>5.1378176948242106E-3</v>
      </c>
      <c r="G8" s="4" t="s">
        <v>38</v>
      </c>
    </row>
    <row r="9" spans="1:7" x14ac:dyDescent="0.2">
      <c r="A9" t="s">
        <v>9</v>
      </c>
      <c r="B9">
        <v>0.39068783068783075</v>
      </c>
    </row>
    <row r="10" spans="1:7" x14ac:dyDescent="0.2">
      <c r="A10" t="s">
        <v>10</v>
      </c>
      <c r="B10">
        <v>0.35851851851851901</v>
      </c>
    </row>
    <row r="11" spans="1:7" x14ac:dyDescent="0.2">
      <c r="A11" t="s">
        <v>11</v>
      </c>
      <c r="B11">
        <v>0.41566137566137568</v>
      </c>
    </row>
    <row r="13" spans="1:7" x14ac:dyDescent="0.2">
      <c r="A13" t="s">
        <v>14</v>
      </c>
      <c r="B13">
        <v>0.41523809523809524</v>
      </c>
    </row>
    <row r="14" spans="1:7" x14ac:dyDescent="0.2">
      <c r="A14" t="s">
        <v>15</v>
      </c>
      <c r="B14">
        <v>0.40846560846560848</v>
      </c>
    </row>
    <row r="15" spans="1:7" x14ac:dyDescent="0.2">
      <c r="A15" t="s">
        <v>16</v>
      </c>
      <c r="B15">
        <v>0.39449735449735457</v>
      </c>
    </row>
    <row r="16" spans="1:7" x14ac:dyDescent="0.2">
      <c r="A16" t="s">
        <v>17</v>
      </c>
      <c r="B16">
        <v>0.42751322751322757</v>
      </c>
    </row>
    <row r="17" spans="1:2" x14ac:dyDescent="0.2">
      <c r="A17" t="s">
        <v>18</v>
      </c>
      <c r="B17">
        <v>0.491005291005291</v>
      </c>
    </row>
    <row r="18" spans="1:2" x14ac:dyDescent="0.2">
      <c r="A18" t="s">
        <v>19</v>
      </c>
      <c r="B18">
        <v>0.44867724867724873</v>
      </c>
    </row>
    <row r="19" spans="1:2" x14ac:dyDescent="0.2">
      <c r="A19" t="s">
        <v>20</v>
      </c>
      <c r="B19">
        <v>0.43809523809523809</v>
      </c>
    </row>
    <row r="20" spans="1:2" x14ac:dyDescent="0.2">
      <c r="A20" t="s">
        <v>21</v>
      </c>
      <c r="B20">
        <v>0.5041269841269842</v>
      </c>
    </row>
    <row r="22" spans="1:2" x14ac:dyDescent="0.2">
      <c r="A22" t="s">
        <v>22</v>
      </c>
      <c r="B22">
        <v>0.44021164021164028</v>
      </c>
    </row>
    <row r="23" spans="1:2" x14ac:dyDescent="0.2">
      <c r="A23" t="s">
        <v>23</v>
      </c>
      <c r="B23">
        <v>0.44910052910052911</v>
      </c>
    </row>
    <row r="24" spans="1:2" x14ac:dyDescent="0.2">
      <c r="A24" t="s">
        <v>24</v>
      </c>
      <c r="B24">
        <v>0.45841269841269844</v>
      </c>
    </row>
    <row r="25" spans="1:2" x14ac:dyDescent="0.2">
      <c r="A25" t="s">
        <v>25</v>
      </c>
      <c r="B25">
        <v>0.43047619047619046</v>
      </c>
    </row>
    <row r="26" spans="1:2" x14ac:dyDescent="0.2">
      <c r="A26" t="s">
        <v>26</v>
      </c>
      <c r="B26">
        <v>0.30052910052910053</v>
      </c>
    </row>
    <row r="27" spans="1:2" x14ac:dyDescent="0.2">
      <c r="A27" t="s">
        <v>27</v>
      </c>
      <c r="B27">
        <v>0.30476190476190501</v>
      </c>
    </row>
    <row r="28" spans="1:2" x14ac:dyDescent="0.2">
      <c r="A28" t="s">
        <v>28</v>
      </c>
      <c r="B28">
        <v>0.29671957671957672</v>
      </c>
    </row>
    <row r="29" spans="1:2" x14ac:dyDescent="0.2">
      <c r="A29" t="s">
        <v>29</v>
      </c>
      <c r="B29">
        <v>0.308571428571428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selection sqref="A1:XFD1"/>
    </sheetView>
  </sheetViews>
  <sheetFormatPr baseColWidth="10" defaultRowHeight="16" x14ac:dyDescent="0.2"/>
  <sheetData>
    <row r="1" spans="1:15" s="3" customFormat="1" x14ac:dyDescent="0.2">
      <c r="A1" s="3" t="s">
        <v>39</v>
      </c>
      <c r="B1" s="3" t="s">
        <v>40</v>
      </c>
    </row>
    <row r="2" spans="1:15" x14ac:dyDescent="0.2">
      <c r="A2" t="s">
        <v>41</v>
      </c>
      <c r="B2" t="s">
        <v>42</v>
      </c>
      <c r="C2" t="s">
        <v>43</v>
      </c>
      <c r="D2" t="s">
        <v>44</v>
      </c>
      <c r="E2" t="s">
        <v>45</v>
      </c>
      <c r="F2" t="s">
        <v>46</v>
      </c>
      <c r="G2" t="s">
        <v>47</v>
      </c>
      <c r="H2" t="s">
        <v>48</v>
      </c>
    </row>
    <row r="3" spans="1:15" x14ac:dyDescent="0.2">
      <c r="A3" t="s">
        <v>49</v>
      </c>
      <c r="B3">
        <v>1</v>
      </c>
      <c r="C3">
        <v>2.7149999999999998E-6</v>
      </c>
      <c r="D3">
        <v>165.50700000000001</v>
      </c>
      <c r="E3">
        <v>8</v>
      </c>
      <c r="F3">
        <v>255</v>
      </c>
      <c r="G3">
        <v>4.4939999999999997E-4</v>
      </c>
      <c r="H3">
        <v>4781820</v>
      </c>
    </row>
    <row r="4" spans="1:15" x14ac:dyDescent="0.2">
      <c r="B4">
        <v>2</v>
      </c>
      <c r="C4">
        <v>1.885E-6</v>
      </c>
      <c r="D4">
        <v>145.352</v>
      </c>
      <c r="E4">
        <v>7</v>
      </c>
      <c r="F4">
        <v>255</v>
      </c>
      <c r="G4">
        <v>2.7399999999999999E-4</v>
      </c>
      <c r="H4">
        <v>7431400</v>
      </c>
    </row>
    <row r="5" spans="1:15" x14ac:dyDescent="0.2">
      <c r="B5" t="s">
        <v>50</v>
      </c>
      <c r="C5">
        <v>1.6780000000000001E-6</v>
      </c>
      <c r="D5">
        <v>99.14</v>
      </c>
      <c r="E5">
        <v>13</v>
      </c>
      <c r="F5">
        <v>229</v>
      </c>
      <c r="G5">
        <v>1.663E-4</v>
      </c>
      <c r="H5">
        <v>3335079</v>
      </c>
    </row>
    <row r="6" spans="1:15" x14ac:dyDescent="0.2">
      <c r="B6" t="s">
        <v>51</v>
      </c>
      <c r="C6">
        <v>1.739E-6</v>
      </c>
      <c r="D6">
        <v>106.843</v>
      </c>
      <c r="E6">
        <v>5</v>
      </c>
      <c r="F6">
        <v>241</v>
      </c>
      <c r="G6">
        <v>1.8579999999999999E-4</v>
      </c>
      <c r="H6">
        <v>3725086</v>
      </c>
    </row>
    <row r="7" spans="1:15" x14ac:dyDescent="0.2">
      <c r="B7">
        <v>4</v>
      </c>
      <c r="C7">
        <v>2.0779999999999998E-6</v>
      </c>
      <c r="D7">
        <v>87.290999999999997</v>
      </c>
      <c r="E7">
        <v>3</v>
      </c>
      <c r="F7">
        <v>234</v>
      </c>
      <c r="G7">
        <v>1.8139999999999999E-4</v>
      </c>
      <c r="H7">
        <v>8192925</v>
      </c>
    </row>
    <row r="8" spans="1:15" x14ac:dyDescent="0.2">
      <c r="B8">
        <v>5</v>
      </c>
      <c r="C8">
        <v>2.3360000000000002E-6</v>
      </c>
      <c r="D8">
        <v>87.674000000000007</v>
      </c>
      <c r="E8">
        <v>6</v>
      </c>
      <c r="F8">
        <v>238</v>
      </c>
      <c r="G8">
        <v>2.0479999999999999E-4</v>
      </c>
      <c r="H8">
        <v>4439882</v>
      </c>
    </row>
    <row r="9" spans="1:15" x14ac:dyDescent="0.2">
      <c r="B9" t="s">
        <v>52</v>
      </c>
      <c r="C9">
        <v>4.7600000000000002E-6</v>
      </c>
      <c r="D9">
        <v>71.789000000000001</v>
      </c>
      <c r="E9">
        <v>6</v>
      </c>
      <c r="F9">
        <v>221</v>
      </c>
      <c r="G9">
        <v>3.4170000000000001E-4</v>
      </c>
      <c r="H9">
        <v>2963073</v>
      </c>
    </row>
    <row r="10" spans="1:15" x14ac:dyDescent="0.2">
      <c r="B10" t="s">
        <v>53</v>
      </c>
      <c r="C10">
        <v>2.2500000000000001E-6</v>
      </c>
      <c r="D10">
        <v>77.516000000000005</v>
      </c>
      <c r="E10">
        <v>3</v>
      </c>
      <c r="F10">
        <v>202</v>
      </c>
      <c r="G10">
        <v>1.7440000000000001E-4</v>
      </c>
      <c r="H10">
        <v>1512176</v>
      </c>
    </row>
    <row r="11" spans="1:15" x14ac:dyDescent="0.2">
      <c r="B11">
        <v>7</v>
      </c>
      <c r="C11">
        <v>2.4959999999999999E-6</v>
      </c>
      <c r="D11">
        <v>73.408000000000001</v>
      </c>
      <c r="E11">
        <v>4</v>
      </c>
      <c r="F11">
        <v>224</v>
      </c>
      <c r="G11">
        <v>1.8320000000000001E-4</v>
      </c>
      <c r="H11">
        <v>4183529</v>
      </c>
    </row>
    <row r="12" spans="1:15" x14ac:dyDescent="0.2">
      <c r="B12" t="s">
        <v>54</v>
      </c>
      <c r="C12">
        <v>2.7030000000000002E-6</v>
      </c>
      <c r="D12">
        <v>83.656999999999996</v>
      </c>
      <c r="E12">
        <v>8</v>
      </c>
      <c r="F12">
        <v>243</v>
      </c>
      <c r="G12">
        <v>2.2609999999999999E-4</v>
      </c>
      <c r="H12">
        <v>1566638</v>
      </c>
    </row>
    <row r="13" spans="1:15" x14ac:dyDescent="0.2">
      <c r="B13" t="s">
        <v>55</v>
      </c>
      <c r="C13">
        <v>2.6790000000000001E-6</v>
      </c>
      <c r="D13">
        <v>105.06</v>
      </c>
      <c r="E13">
        <v>4</v>
      </c>
      <c r="F13">
        <v>253</v>
      </c>
      <c r="G13">
        <v>2.8140000000000001E-4</v>
      </c>
      <c r="H13">
        <v>1949910</v>
      </c>
      <c r="K13" t="s">
        <v>41</v>
      </c>
      <c r="L13" t="s">
        <v>56</v>
      </c>
      <c r="M13" t="s">
        <v>57</v>
      </c>
    </row>
    <row r="14" spans="1:15" x14ac:dyDescent="0.2">
      <c r="B14" t="s">
        <v>58</v>
      </c>
      <c r="C14">
        <v>1.854E-6</v>
      </c>
      <c r="D14">
        <v>99.394000000000005</v>
      </c>
      <c r="E14">
        <v>4</v>
      </c>
      <c r="F14">
        <v>242</v>
      </c>
      <c r="G14">
        <v>1.8430000000000001E-4</v>
      </c>
      <c r="H14">
        <v>2886806</v>
      </c>
      <c r="K14" t="s">
        <v>49</v>
      </c>
      <c r="L14">
        <v>99.123307692307691</v>
      </c>
      <c r="M14">
        <v>27.684786747070468</v>
      </c>
    </row>
    <row r="15" spans="1:15" x14ac:dyDescent="0.2">
      <c r="B15" t="s">
        <v>59</v>
      </c>
      <c r="C15">
        <v>2.1100000000000001E-6</v>
      </c>
      <c r="D15">
        <v>85.971999999999994</v>
      </c>
      <c r="E15">
        <v>4</v>
      </c>
      <c r="F15">
        <v>250</v>
      </c>
      <c r="G15">
        <v>1.8139999999999999E-4</v>
      </c>
      <c r="H15">
        <v>2840850</v>
      </c>
      <c r="K15" t="s">
        <v>60</v>
      </c>
      <c r="L15">
        <v>168.01879999999997</v>
      </c>
      <c r="M15">
        <v>8.4643938792365496</v>
      </c>
      <c r="N15">
        <v>1.2226527617504271E-9</v>
      </c>
      <c r="O15" t="s">
        <v>61</v>
      </c>
    </row>
    <row r="16" spans="1:15" x14ac:dyDescent="0.2">
      <c r="D16">
        <v>99.123307692307691</v>
      </c>
      <c r="E16">
        <v>27.684786747070468</v>
      </c>
    </row>
    <row r="17" spans="1:15" x14ac:dyDescent="0.2">
      <c r="K17" t="s">
        <v>62</v>
      </c>
      <c r="L17" t="s">
        <v>56</v>
      </c>
      <c r="M17" t="s">
        <v>57</v>
      </c>
    </row>
    <row r="18" spans="1:15" x14ac:dyDescent="0.2">
      <c r="A18" t="s">
        <v>60</v>
      </c>
      <c r="B18" t="s">
        <v>63</v>
      </c>
      <c r="C18">
        <v>3.8210000000000003E-6</v>
      </c>
      <c r="D18">
        <v>161.58500000000001</v>
      </c>
      <c r="E18">
        <v>11</v>
      </c>
      <c r="F18">
        <v>255</v>
      </c>
      <c r="G18">
        <v>6.1740000000000005E-4</v>
      </c>
      <c r="H18">
        <v>4277804</v>
      </c>
      <c r="K18" t="s">
        <v>49</v>
      </c>
      <c r="L18">
        <v>138.76084615384613</v>
      </c>
      <c r="M18">
        <v>15.35357199940877</v>
      </c>
    </row>
    <row r="19" spans="1:15" x14ac:dyDescent="0.2">
      <c r="B19" t="s">
        <v>64</v>
      </c>
      <c r="C19">
        <v>2.475E-6</v>
      </c>
      <c r="D19">
        <v>165.011</v>
      </c>
      <c r="E19">
        <v>19</v>
      </c>
      <c r="F19">
        <v>255</v>
      </c>
      <c r="G19">
        <v>4.0840000000000001E-4</v>
      </c>
      <c r="H19">
        <v>2829771</v>
      </c>
      <c r="K19" t="s">
        <v>60</v>
      </c>
      <c r="L19">
        <v>101.15576923076924</v>
      </c>
      <c r="M19">
        <v>14.617554019932232</v>
      </c>
      <c r="N19">
        <v>1.2979337295645495E-6</v>
      </c>
      <c r="O19" t="s">
        <v>61</v>
      </c>
    </row>
    <row r="20" spans="1:15" x14ac:dyDescent="0.2">
      <c r="B20" t="s">
        <v>65</v>
      </c>
      <c r="C20">
        <v>1.854E-6</v>
      </c>
      <c r="D20">
        <v>181.31700000000001</v>
      </c>
      <c r="E20">
        <v>12</v>
      </c>
      <c r="F20">
        <v>255</v>
      </c>
      <c r="G20">
        <v>3.3609999999999998E-4</v>
      </c>
      <c r="H20">
        <v>2329204</v>
      </c>
    </row>
    <row r="21" spans="1:15" x14ac:dyDescent="0.2">
      <c r="B21" t="s">
        <v>66</v>
      </c>
      <c r="C21">
        <v>2.0480000000000001E-6</v>
      </c>
      <c r="D21">
        <v>178.70099999999999</v>
      </c>
      <c r="E21">
        <v>28</v>
      </c>
      <c r="F21">
        <v>255</v>
      </c>
      <c r="G21">
        <v>3.659E-4</v>
      </c>
      <c r="H21">
        <v>2535413</v>
      </c>
    </row>
    <row r="22" spans="1:15" x14ac:dyDescent="0.2">
      <c r="B22">
        <v>2</v>
      </c>
      <c r="C22">
        <v>1.843E-6</v>
      </c>
      <c r="D22">
        <v>171.02500000000001</v>
      </c>
      <c r="E22">
        <v>12</v>
      </c>
      <c r="F22">
        <v>255</v>
      </c>
      <c r="G22">
        <v>3.1530000000000002E-4</v>
      </c>
      <c r="H22">
        <v>15630795</v>
      </c>
    </row>
    <row r="23" spans="1:15" x14ac:dyDescent="0.2">
      <c r="B23">
        <v>3</v>
      </c>
      <c r="C23">
        <v>1.9939999999999999E-6</v>
      </c>
      <c r="D23">
        <v>172.65</v>
      </c>
      <c r="E23">
        <v>8</v>
      </c>
      <c r="F23">
        <v>255</v>
      </c>
      <c r="G23">
        <v>3.4430000000000002E-4</v>
      </c>
      <c r="H23">
        <v>7903917</v>
      </c>
    </row>
    <row r="24" spans="1:15" x14ac:dyDescent="0.2">
      <c r="B24">
        <v>4</v>
      </c>
      <c r="C24">
        <v>1.962E-6</v>
      </c>
      <c r="D24">
        <v>174.87899999999999</v>
      </c>
      <c r="E24">
        <v>12</v>
      </c>
      <c r="F24">
        <v>255</v>
      </c>
      <c r="G24">
        <v>3.4309999999999999E-4</v>
      </c>
      <c r="H24">
        <v>8109996</v>
      </c>
    </row>
    <row r="25" spans="1:15" x14ac:dyDescent="0.2">
      <c r="B25">
        <v>5</v>
      </c>
      <c r="C25">
        <v>2.001E-6</v>
      </c>
      <c r="D25">
        <v>167.96700000000001</v>
      </c>
      <c r="E25">
        <v>12</v>
      </c>
      <c r="F25">
        <v>255</v>
      </c>
      <c r="G25">
        <v>3.3609999999999998E-4</v>
      </c>
      <c r="H25">
        <v>14696985</v>
      </c>
    </row>
    <row r="26" spans="1:15" x14ac:dyDescent="0.2">
      <c r="B26">
        <v>6</v>
      </c>
      <c r="C26">
        <v>3.9029999999999997E-6</v>
      </c>
      <c r="D26">
        <v>158.13</v>
      </c>
      <c r="E26">
        <v>0</v>
      </c>
      <c r="F26">
        <v>255</v>
      </c>
      <c r="G26">
        <v>6.1720000000000004E-4</v>
      </c>
      <c r="H26">
        <v>21152932</v>
      </c>
    </row>
    <row r="27" spans="1:15" x14ac:dyDescent="0.2">
      <c r="B27" t="s">
        <v>67</v>
      </c>
      <c r="C27">
        <v>2.0899999999999999E-6</v>
      </c>
      <c r="D27">
        <v>151.66499999999999</v>
      </c>
      <c r="E27">
        <v>8</v>
      </c>
      <c r="F27">
        <v>255</v>
      </c>
      <c r="G27">
        <v>3.1700000000000001E-4</v>
      </c>
      <c r="H27">
        <v>7902355</v>
      </c>
    </row>
    <row r="28" spans="1:15" x14ac:dyDescent="0.2">
      <c r="B28" t="s">
        <v>68</v>
      </c>
      <c r="C28">
        <v>2.2510000000000001E-6</v>
      </c>
      <c r="D28">
        <v>156.43</v>
      </c>
      <c r="E28">
        <v>4</v>
      </c>
      <c r="F28">
        <v>255</v>
      </c>
      <c r="G28">
        <v>3.5209999999999999E-4</v>
      </c>
      <c r="H28">
        <v>8776374</v>
      </c>
    </row>
    <row r="29" spans="1:15" x14ac:dyDescent="0.2">
      <c r="B29" t="s">
        <v>54</v>
      </c>
      <c r="C29">
        <v>1.7969999999999999E-6</v>
      </c>
      <c r="D29">
        <v>167.3</v>
      </c>
      <c r="E29">
        <v>12</v>
      </c>
      <c r="F29">
        <v>255</v>
      </c>
      <c r="G29">
        <v>3.0059999999999999E-4</v>
      </c>
      <c r="H29">
        <v>5610395</v>
      </c>
    </row>
    <row r="30" spans="1:15" x14ac:dyDescent="0.2">
      <c r="B30" t="s">
        <v>55</v>
      </c>
      <c r="C30">
        <v>2.1380000000000001E-6</v>
      </c>
      <c r="D30">
        <v>166.19399999999999</v>
      </c>
      <c r="E30">
        <v>16</v>
      </c>
      <c r="F30">
        <v>255</v>
      </c>
      <c r="G30">
        <v>3.5520000000000001E-4</v>
      </c>
      <c r="H30">
        <v>6630966</v>
      </c>
    </row>
    <row r="31" spans="1:15" x14ac:dyDescent="0.2">
      <c r="B31">
        <v>9</v>
      </c>
      <c r="C31">
        <v>2.4210000000000002E-6</v>
      </c>
      <c r="D31">
        <v>170.899</v>
      </c>
      <c r="E31">
        <v>8</v>
      </c>
      <c r="F31">
        <v>255</v>
      </c>
      <c r="G31">
        <v>4.1370000000000003E-4</v>
      </c>
      <c r="H31">
        <v>10515103</v>
      </c>
    </row>
    <row r="32" spans="1:15" x14ac:dyDescent="0.2">
      <c r="B32">
        <v>10</v>
      </c>
      <c r="C32">
        <v>2.1670000000000002E-6</v>
      </c>
      <c r="D32">
        <v>176.529</v>
      </c>
      <c r="E32">
        <v>12</v>
      </c>
      <c r="F32">
        <v>255</v>
      </c>
      <c r="G32">
        <v>3.8249999999999997E-4</v>
      </c>
      <c r="H32">
        <v>8184080</v>
      </c>
    </row>
    <row r="33" spans="4:5" x14ac:dyDescent="0.2">
      <c r="D33">
        <v>168.01879999999997</v>
      </c>
      <c r="E33">
        <v>8.46439387923654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sqref="A1:XFD1"/>
    </sheetView>
  </sheetViews>
  <sheetFormatPr baseColWidth="10" defaultRowHeight="16" x14ac:dyDescent="0.2"/>
  <sheetData>
    <row r="1" spans="1:8" s="3" customFormat="1" x14ac:dyDescent="0.2">
      <c r="A1" s="3" t="s">
        <v>39</v>
      </c>
      <c r="B1" s="3" t="s">
        <v>69</v>
      </c>
    </row>
    <row r="2" spans="1:8" x14ac:dyDescent="0.2">
      <c r="A2" t="s">
        <v>62</v>
      </c>
      <c r="B2" t="s">
        <v>42</v>
      </c>
      <c r="C2" t="s">
        <v>43</v>
      </c>
      <c r="D2" t="s">
        <v>44</v>
      </c>
      <c r="E2" t="s">
        <v>45</v>
      </c>
      <c r="F2" t="s">
        <v>46</v>
      </c>
      <c r="G2" t="s">
        <v>47</v>
      </c>
      <c r="H2" t="s">
        <v>48</v>
      </c>
    </row>
    <row r="3" spans="1:8" x14ac:dyDescent="0.2">
      <c r="A3" t="s">
        <v>49</v>
      </c>
      <c r="B3">
        <v>1</v>
      </c>
      <c r="C3">
        <v>6.3180000000000003E-6</v>
      </c>
      <c r="D3">
        <v>150.78700000000001</v>
      </c>
      <c r="E3">
        <v>0</v>
      </c>
      <c r="F3">
        <v>255</v>
      </c>
      <c r="G3">
        <v>9.5259999999999995E-4</v>
      </c>
      <c r="H3">
        <v>10135890</v>
      </c>
    </row>
    <row r="4" spans="1:8" x14ac:dyDescent="0.2">
      <c r="B4">
        <v>2</v>
      </c>
      <c r="C4">
        <v>3.737E-6</v>
      </c>
      <c r="D4">
        <v>153.233</v>
      </c>
      <c r="E4">
        <v>0</v>
      </c>
      <c r="F4">
        <v>255</v>
      </c>
      <c r="G4">
        <v>5.7269999999999999E-4</v>
      </c>
      <c r="H4">
        <v>15532600</v>
      </c>
    </row>
    <row r="5" spans="1:8" x14ac:dyDescent="0.2">
      <c r="B5" t="s">
        <v>50</v>
      </c>
      <c r="C5">
        <v>2.5670000000000002E-6</v>
      </c>
      <c r="D5">
        <v>142.34</v>
      </c>
      <c r="E5">
        <v>0</v>
      </c>
      <c r="F5">
        <v>251</v>
      </c>
      <c r="G5">
        <v>3.6539999999999999E-4</v>
      </c>
      <c r="H5">
        <v>7326650</v>
      </c>
    </row>
    <row r="6" spans="1:8" x14ac:dyDescent="0.2">
      <c r="B6" t="s">
        <v>51</v>
      </c>
      <c r="C6">
        <v>1.9230000000000001E-6</v>
      </c>
      <c r="D6">
        <v>163.49</v>
      </c>
      <c r="E6">
        <v>16</v>
      </c>
      <c r="F6">
        <v>252</v>
      </c>
      <c r="G6">
        <v>3.144E-4</v>
      </c>
      <c r="H6">
        <v>6302714</v>
      </c>
    </row>
    <row r="7" spans="1:8" x14ac:dyDescent="0.2">
      <c r="B7">
        <v>4</v>
      </c>
      <c r="C7">
        <v>2.9459999999999998E-6</v>
      </c>
      <c r="D7">
        <v>138.16800000000001</v>
      </c>
      <c r="E7">
        <v>9</v>
      </c>
      <c r="F7">
        <v>249</v>
      </c>
      <c r="G7">
        <v>4.0700000000000003E-4</v>
      </c>
      <c r="H7">
        <v>18386598</v>
      </c>
    </row>
    <row r="8" spans="1:8" x14ac:dyDescent="0.2">
      <c r="B8">
        <v>5</v>
      </c>
      <c r="C8">
        <v>5.0810000000000001E-6</v>
      </c>
      <c r="D8">
        <v>139.96199999999999</v>
      </c>
      <c r="E8">
        <v>0</v>
      </c>
      <c r="F8">
        <v>251</v>
      </c>
      <c r="G8">
        <v>7.1120000000000005E-4</v>
      </c>
      <c r="H8">
        <v>15415005</v>
      </c>
    </row>
    <row r="9" spans="1:8" x14ac:dyDescent="0.2">
      <c r="B9" t="s">
        <v>52</v>
      </c>
      <c r="C9">
        <v>1.311E-5</v>
      </c>
      <c r="D9">
        <v>101.699</v>
      </c>
      <c r="E9">
        <v>0</v>
      </c>
      <c r="F9">
        <v>242</v>
      </c>
      <c r="G9">
        <v>1E-3</v>
      </c>
      <c r="H9">
        <v>11557810</v>
      </c>
    </row>
    <row r="10" spans="1:8" x14ac:dyDescent="0.2">
      <c r="B10" t="s">
        <v>53</v>
      </c>
      <c r="C10">
        <v>4.2289999999999997E-6</v>
      </c>
      <c r="D10">
        <v>124.34699999999999</v>
      </c>
      <c r="E10">
        <v>4</v>
      </c>
      <c r="F10">
        <v>248</v>
      </c>
      <c r="G10">
        <v>5.2590000000000004E-4</v>
      </c>
      <c r="H10">
        <v>4559938</v>
      </c>
    </row>
    <row r="11" spans="1:8" x14ac:dyDescent="0.2">
      <c r="B11">
        <v>7</v>
      </c>
      <c r="C11">
        <v>4.5340000000000001E-6</v>
      </c>
      <c r="D11">
        <v>136.667</v>
      </c>
      <c r="E11">
        <v>0</v>
      </c>
      <c r="F11">
        <v>252</v>
      </c>
      <c r="G11">
        <v>6.1959999999999999E-4</v>
      </c>
      <c r="H11">
        <v>14147370</v>
      </c>
    </row>
    <row r="12" spans="1:8" x14ac:dyDescent="0.2">
      <c r="B12" t="s">
        <v>55</v>
      </c>
      <c r="C12">
        <v>1.8619999999999999E-6</v>
      </c>
      <c r="D12">
        <v>151.667</v>
      </c>
      <c r="E12">
        <v>12</v>
      </c>
      <c r="F12">
        <v>252</v>
      </c>
      <c r="G12">
        <v>2.8249999999999998E-4</v>
      </c>
      <c r="H12">
        <v>1957264</v>
      </c>
    </row>
    <row r="13" spans="1:8" x14ac:dyDescent="0.2">
      <c r="B13" t="s">
        <v>54</v>
      </c>
      <c r="C13">
        <v>2.1950000000000002E-6</v>
      </c>
      <c r="D13">
        <v>129.875</v>
      </c>
      <c r="E13">
        <v>8</v>
      </c>
      <c r="F13">
        <v>251</v>
      </c>
      <c r="G13">
        <v>2.8509999999999999E-4</v>
      </c>
      <c r="H13">
        <v>1975663</v>
      </c>
    </row>
    <row r="14" spans="1:8" x14ac:dyDescent="0.2">
      <c r="B14" t="s">
        <v>58</v>
      </c>
      <c r="C14">
        <v>3.1669999999999999E-6</v>
      </c>
      <c r="D14">
        <v>136.078</v>
      </c>
      <c r="E14">
        <v>6</v>
      </c>
      <c r="F14">
        <v>250</v>
      </c>
      <c r="G14">
        <v>4.3100000000000001E-4</v>
      </c>
      <c r="H14">
        <v>6750016</v>
      </c>
    </row>
    <row r="15" spans="1:8" x14ac:dyDescent="0.2">
      <c r="B15" t="s">
        <v>59</v>
      </c>
      <c r="C15">
        <v>3.568E-6</v>
      </c>
      <c r="D15">
        <v>135.578</v>
      </c>
      <c r="E15">
        <v>6</v>
      </c>
      <c r="F15">
        <v>249</v>
      </c>
      <c r="G15">
        <v>4.838E-4</v>
      </c>
      <c r="H15">
        <v>7577209</v>
      </c>
    </row>
    <row r="16" spans="1:8" x14ac:dyDescent="0.2">
      <c r="D16">
        <v>138.76084615384613</v>
      </c>
      <c r="E16">
        <v>15.35357199940877</v>
      </c>
    </row>
    <row r="18" spans="1:8" x14ac:dyDescent="0.2">
      <c r="A18" t="s">
        <v>60</v>
      </c>
      <c r="B18" t="s">
        <v>63</v>
      </c>
      <c r="C18">
        <v>1.237E-5</v>
      </c>
      <c r="D18">
        <v>87.510999999999996</v>
      </c>
      <c r="E18">
        <v>0</v>
      </c>
      <c r="F18">
        <v>247</v>
      </c>
      <c r="G18">
        <v>1E-3</v>
      </c>
      <c r="H18">
        <v>7498118</v>
      </c>
    </row>
    <row r="19" spans="1:8" x14ac:dyDescent="0.2">
      <c r="B19" t="s">
        <v>64</v>
      </c>
      <c r="C19">
        <v>5.8869999999999997E-6</v>
      </c>
      <c r="D19">
        <v>115.441</v>
      </c>
      <c r="E19">
        <v>0</v>
      </c>
      <c r="F19">
        <v>255</v>
      </c>
      <c r="G19">
        <v>6.7960000000000004E-4</v>
      </c>
      <c r="H19">
        <v>4708947</v>
      </c>
    </row>
    <row r="20" spans="1:8" x14ac:dyDescent="0.2">
      <c r="B20" t="s">
        <v>65</v>
      </c>
      <c r="C20">
        <v>4.0419999999999996E-6</v>
      </c>
      <c r="D20">
        <v>114.285</v>
      </c>
      <c r="E20">
        <v>0</v>
      </c>
      <c r="F20">
        <v>255</v>
      </c>
      <c r="G20">
        <v>4.6190000000000001E-4</v>
      </c>
      <c r="H20">
        <v>3200671</v>
      </c>
    </row>
    <row r="21" spans="1:8" x14ac:dyDescent="0.2">
      <c r="B21" t="s">
        <v>66</v>
      </c>
      <c r="C21">
        <v>3.411E-6</v>
      </c>
      <c r="D21">
        <v>95.215000000000003</v>
      </c>
      <c r="E21">
        <v>0</v>
      </c>
      <c r="F21">
        <v>255</v>
      </c>
      <c r="G21">
        <v>3.2479999999999998E-4</v>
      </c>
      <c r="H21">
        <v>2250499</v>
      </c>
    </row>
    <row r="22" spans="1:8" x14ac:dyDescent="0.2">
      <c r="B22">
        <v>2</v>
      </c>
      <c r="C22">
        <v>3.5990000000000002E-6</v>
      </c>
      <c r="D22">
        <v>95.623999999999995</v>
      </c>
      <c r="E22">
        <v>0</v>
      </c>
      <c r="F22">
        <v>252</v>
      </c>
      <c r="G22">
        <v>3.4420000000000002E-4</v>
      </c>
      <c r="H22">
        <v>17065838</v>
      </c>
    </row>
    <row r="23" spans="1:8" x14ac:dyDescent="0.2">
      <c r="B23">
        <v>3</v>
      </c>
      <c r="C23">
        <v>3.8770000000000003E-6</v>
      </c>
      <c r="D23">
        <v>115.411</v>
      </c>
      <c r="E23">
        <v>0</v>
      </c>
      <c r="F23">
        <v>255</v>
      </c>
      <c r="G23">
        <v>4.4739999999999998E-4</v>
      </c>
      <c r="H23">
        <v>10270735</v>
      </c>
    </row>
    <row r="24" spans="1:8" x14ac:dyDescent="0.2">
      <c r="B24">
        <v>4</v>
      </c>
      <c r="C24">
        <v>5.1649999999999997E-6</v>
      </c>
      <c r="D24">
        <v>109.863</v>
      </c>
      <c r="E24">
        <v>0</v>
      </c>
      <c r="F24">
        <v>255</v>
      </c>
      <c r="G24">
        <v>5.6740000000000002E-4</v>
      </c>
      <c r="H24">
        <v>13412590</v>
      </c>
    </row>
    <row r="25" spans="1:8" x14ac:dyDescent="0.2">
      <c r="B25">
        <v>5</v>
      </c>
      <c r="C25">
        <v>3.2669999999999998E-6</v>
      </c>
      <c r="D25">
        <v>103.4</v>
      </c>
      <c r="E25">
        <v>0</v>
      </c>
      <c r="F25">
        <v>255</v>
      </c>
      <c r="G25">
        <v>3.3780000000000003E-4</v>
      </c>
      <c r="H25">
        <v>14770649</v>
      </c>
    </row>
    <row r="26" spans="1:8" x14ac:dyDescent="0.2">
      <c r="B26">
        <v>6</v>
      </c>
      <c r="C26">
        <v>4.5040000000000004E-6</v>
      </c>
      <c r="D26">
        <v>69.156000000000006</v>
      </c>
      <c r="E26">
        <v>0</v>
      </c>
      <c r="F26">
        <v>235</v>
      </c>
      <c r="G26">
        <v>3.1149999999999998E-4</v>
      </c>
      <c r="H26">
        <v>10674211</v>
      </c>
    </row>
    <row r="27" spans="1:8" x14ac:dyDescent="0.2">
      <c r="B27">
        <v>7</v>
      </c>
      <c r="C27">
        <v>8.5949999999999999E-6</v>
      </c>
      <c r="D27">
        <v>104.88</v>
      </c>
      <c r="E27">
        <v>0</v>
      </c>
      <c r="F27">
        <v>255</v>
      </c>
      <c r="G27">
        <v>9.0140000000000001E-4</v>
      </c>
      <c r="H27">
        <v>22468750</v>
      </c>
    </row>
    <row r="28" spans="1:8" x14ac:dyDescent="0.2">
      <c r="B28">
        <v>8</v>
      </c>
      <c r="C28">
        <v>6.3559999999999998E-6</v>
      </c>
      <c r="D28">
        <v>113.276</v>
      </c>
      <c r="E28">
        <v>0</v>
      </c>
      <c r="F28">
        <v>252</v>
      </c>
      <c r="G28">
        <v>7.2000000000000005E-4</v>
      </c>
      <c r="H28">
        <v>13440229</v>
      </c>
    </row>
    <row r="29" spans="1:8" x14ac:dyDescent="0.2">
      <c r="B29">
        <v>9</v>
      </c>
      <c r="C29">
        <v>6.2519999999999996E-6</v>
      </c>
      <c r="D29">
        <v>81.298000000000002</v>
      </c>
      <c r="E29">
        <v>0</v>
      </c>
      <c r="F29">
        <v>255</v>
      </c>
      <c r="G29">
        <v>5.0830000000000005E-4</v>
      </c>
      <c r="H29">
        <v>12918185</v>
      </c>
    </row>
    <row r="30" spans="1:8" x14ac:dyDescent="0.2">
      <c r="B30">
        <v>10</v>
      </c>
      <c r="C30">
        <v>2.8289999999999999E-6</v>
      </c>
      <c r="D30">
        <v>109.66500000000001</v>
      </c>
      <c r="E30">
        <v>0</v>
      </c>
      <c r="F30">
        <v>255</v>
      </c>
      <c r="G30">
        <v>3.1030000000000001E-4</v>
      </c>
      <c r="H30">
        <v>6638326</v>
      </c>
    </row>
    <row r="31" spans="1:8" x14ac:dyDescent="0.2">
      <c r="D31">
        <v>101.15576923076924</v>
      </c>
      <c r="E31">
        <v>14.6175540199322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A2" sqref="A2:XFD2"/>
    </sheetView>
  </sheetViews>
  <sheetFormatPr baseColWidth="10" defaultRowHeight="16" x14ac:dyDescent="0.2"/>
  <cols>
    <col min="1" max="1" width="22.83203125" bestFit="1" customWidth="1"/>
    <col min="4" max="4" width="21.33203125" bestFit="1" customWidth="1"/>
  </cols>
  <sheetData>
    <row r="1" spans="1:7" s="3" customFormat="1" x14ac:dyDescent="0.2">
      <c r="A1" s="3" t="s">
        <v>70</v>
      </c>
    </row>
    <row r="2" spans="1:7" s="3" customFormat="1" x14ac:dyDescent="0.2">
      <c r="A2" s="3" t="s">
        <v>3</v>
      </c>
      <c r="B2" s="3" t="s">
        <v>13</v>
      </c>
      <c r="E2" s="3" t="s">
        <v>0</v>
      </c>
      <c r="F2" s="3" t="s">
        <v>1</v>
      </c>
    </row>
    <row r="3" spans="1:7" x14ac:dyDescent="0.2">
      <c r="A3" t="s">
        <v>71</v>
      </c>
      <c r="B3">
        <v>0.37669968715354579</v>
      </c>
      <c r="D3" t="s">
        <v>72</v>
      </c>
      <c r="E3">
        <v>0.3755409887122636</v>
      </c>
      <c r="F3">
        <v>2.8177384003426104E-3</v>
      </c>
    </row>
    <row r="4" spans="1:7" x14ac:dyDescent="0.2">
      <c r="A4" t="s">
        <v>73</v>
      </c>
      <c r="B4">
        <v>0.37638201065792354</v>
      </c>
      <c r="D4" t="s">
        <v>74</v>
      </c>
      <c r="E4">
        <v>0.31447823731127966</v>
      </c>
      <c r="F4">
        <v>8.7405019022458764E-3</v>
      </c>
      <c r="G4" t="s">
        <v>61</v>
      </c>
    </row>
    <row r="5" spans="1:7" x14ac:dyDescent="0.2">
      <c r="A5" t="s">
        <v>75</v>
      </c>
      <c r="B5">
        <v>0.37139711768274186</v>
      </c>
      <c r="D5" t="s">
        <v>76</v>
      </c>
      <c r="E5">
        <v>0.4013201345944265</v>
      </c>
      <c r="F5">
        <v>4.3309638956759676E-2</v>
      </c>
    </row>
    <row r="6" spans="1:7" x14ac:dyDescent="0.2">
      <c r="A6" t="s">
        <v>77</v>
      </c>
      <c r="B6">
        <v>0.37768513935484332</v>
      </c>
      <c r="D6" t="s">
        <v>78</v>
      </c>
      <c r="E6">
        <v>0.35931645534623841</v>
      </c>
      <c r="F6">
        <v>9.1202872079766701E-3</v>
      </c>
      <c r="G6" t="s">
        <v>79</v>
      </c>
    </row>
    <row r="7" spans="1:7" x14ac:dyDescent="0.2">
      <c r="A7" t="s">
        <v>80</v>
      </c>
      <c r="B7">
        <v>0.3219721144533827</v>
      </c>
    </row>
    <row r="8" spans="1:7" x14ac:dyDescent="0.2">
      <c r="A8" t="s">
        <v>81</v>
      </c>
      <c r="B8">
        <v>0.308070015325553</v>
      </c>
    </row>
    <row r="9" spans="1:7" x14ac:dyDescent="0.2">
      <c r="A9" t="s">
        <v>82</v>
      </c>
      <c r="B9">
        <v>0.3220402321651662</v>
      </c>
    </row>
    <row r="10" spans="1:7" x14ac:dyDescent="0.2">
      <c r="A10" t="s">
        <v>83</v>
      </c>
      <c r="B10">
        <v>0.30583058730101675</v>
      </c>
    </row>
    <row r="12" spans="1:7" x14ac:dyDescent="0.2">
      <c r="A12" t="s">
        <v>84</v>
      </c>
      <c r="B12">
        <v>0.43901355355142352</v>
      </c>
    </row>
    <row r="13" spans="1:7" x14ac:dyDescent="0.2">
      <c r="A13" t="s">
        <v>85</v>
      </c>
      <c r="B13">
        <v>0.35964672833359834</v>
      </c>
    </row>
    <row r="14" spans="1:7" x14ac:dyDescent="0.2">
      <c r="A14" t="s">
        <v>86</v>
      </c>
      <c r="B14">
        <v>0.43839422512924298</v>
      </c>
    </row>
    <row r="15" spans="1:7" x14ac:dyDescent="0.2">
      <c r="A15" t="s">
        <v>87</v>
      </c>
      <c r="B15">
        <v>0.36822603136344101</v>
      </c>
    </row>
    <row r="16" spans="1:7" x14ac:dyDescent="0.2">
      <c r="A16" t="s">
        <v>88</v>
      </c>
      <c r="B16">
        <v>0.36712796884050714</v>
      </c>
    </row>
    <row r="17" spans="1:2" x14ac:dyDescent="0.2">
      <c r="A17" t="s">
        <v>89</v>
      </c>
      <c r="B17">
        <v>0.35410315290156946</v>
      </c>
    </row>
    <row r="18" spans="1:2" x14ac:dyDescent="0.2">
      <c r="A18" t="s">
        <v>90</v>
      </c>
      <c r="B18">
        <v>0.366904568185136</v>
      </c>
    </row>
    <row r="19" spans="1:2" x14ac:dyDescent="0.2">
      <c r="A19" t="s">
        <v>91</v>
      </c>
      <c r="B19">
        <v>0.349130131457741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D28" sqref="D28"/>
    </sheetView>
  </sheetViews>
  <sheetFormatPr baseColWidth="10" defaultRowHeight="16" x14ac:dyDescent="0.2"/>
  <cols>
    <col min="1" max="1" width="54" bestFit="1" customWidth="1"/>
    <col min="4" max="4" width="21.33203125" bestFit="1" customWidth="1"/>
  </cols>
  <sheetData>
    <row r="1" spans="1:7" s="2" customFormat="1" ht="14" x14ac:dyDescent="0.15">
      <c r="A1" s="1" t="s">
        <v>92</v>
      </c>
      <c r="D1" s="1"/>
    </row>
    <row r="2" spans="1:7" s="2" customFormat="1" ht="14" x14ac:dyDescent="0.15">
      <c r="A2" s="1" t="s">
        <v>93</v>
      </c>
      <c r="B2" s="1" t="s">
        <v>13</v>
      </c>
      <c r="D2" s="1"/>
      <c r="E2" s="1" t="s">
        <v>0</v>
      </c>
      <c r="F2" s="1" t="s">
        <v>1</v>
      </c>
    </row>
    <row r="3" spans="1:7" x14ac:dyDescent="0.2">
      <c r="A3" t="s">
        <v>71</v>
      </c>
      <c r="B3">
        <v>0.3839450664867966</v>
      </c>
      <c r="D3" s="3" t="s">
        <v>72</v>
      </c>
      <c r="E3">
        <f>AVERAGE(B3:B6)</f>
        <v>0.38032847029190575</v>
      </c>
      <c r="F3">
        <f>STDEV(B3:B6)</f>
        <v>9.8436172430949875E-3</v>
      </c>
    </row>
    <row r="4" spans="1:7" x14ac:dyDescent="0.2">
      <c r="A4" t="s">
        <v>73</v>
      </c>
      <c r="B4">
        <v>0.37712783038670378</v>
      </c>
      <c r="D4" s="3" t="s">
        <v>74</v>
      </c>
      <c r="E4">
        <f>AVERAGE(B7:B10)</f>
        <v>0.34885179031014368</v>
      </c>
      <c r="F4">
        <f>STDEV(B7:B10)</f>
        <v>1.636223333691254E-2</v>
      </c>
      <c r="G4" s="4" t="s">
        <v>94</v>
      </c>
    </row>
    <row r="5" spans="1:7" x14ac:dyDescent="0.2">
      <c r="A5" t="s">
        <v>75</v>
      </c>
      <c r="B5">
        <v>0.39168076955784464</v>
      </c>
      <c r="D5" s="3" t="s">
        <v>76</v>
      </c>
      <c r="E5">
        <f>AVERAGE(B12:B15)</f>
        <v>0.46454840908854356</v>
      </c>
      <c r="F5">
        <f>STDEV(B12:B15)</f>
        <v>1.3019468993362367E-2</v>
      </c>
    </row>
    <row r="6" spans="1:7" x14ac:dyDescent="0.2">
      <c r="A6" t="s">
        <v>77</v>
      </c>
      <c r="B6">
        <v>0.36856021473627798</v>
      </c>
      <c r="D6" s="3" t="s">
        <v>78</v>
      </c>
      <c r="E6">
        <f>AVERAGE(B16:B19)</f>
        <v>0.51236207664293998</v>
      </c>
      <c r="F6">
        <f>STDEV(B16:B19)</f>
        <v>1.4352312828451763E-2</v>
      </c>
      <c r="G6" s="4" t="s">
        <v>95</v>
      </c>
    </row>
    <row r="7" spans="1:7" x14ac:dyDescent="0.2">
      <c r="A7" t="s">
        <v>80</v>
      </c>
      <c r="B7">
        <v>0.3486714767658855</v>
      </c>
    </row>
    <row r="8" spans="1:7" x14ac:dyDescent="0.2">
      <c r="A8" t="s">
        <v>81</v>
      </c>
      <c r="B8">
        <v>0.358419770024414</v>
      </c>
    </row>
    <row r="9" spans="1:7" x14ac:dyDescent="0.2">
      <c r="A9" t="s">
        <v>82</v>
      </c>
      <c r="B9">
        <v>0.36242712732763543</v>
      </c>
    </row>
    <row r="10" spans="1:7" x14ac:dyDescent="0.2">
      <c r="A10" t="s">
        <v>83</v>
      </c>
      <c r="B10">
        <v>0.32588878712264002</v>
      </c>
    </row>
    <row r="12" spans="1:7" x14ac:dyDescent="0.2">
      <c r="A12" t="s">
        <v>84</v>
      </c>
      <c r="B12">
        <v>0.46217642232505596</v>
      </c>
    </row>
    <row r="13" spans="1:7" x14ac:dyDescent="0.2">
      <c r="A13" t="s">
        <v>85</v>
      </c>
      <c r="B13">
        <v>0.47591995118896757</v>
      </c>
    </row>
    <row r="14" spans="1:7" x14ac:dyDescent="0.2">
      <c r="A14" t="s">
        <v>86</v>
      </c>
      <c r="B14">
        <v>0.44714348846216501</v>
      </c>
    </row>
    <row r="15" spans="1:7" x14ac:dyDescent="0.2">
      <c r="A15" t="s">
        <v>87</v>
      </c>
      <c r="B15">
        <v>0.47295377437798569</v>
      </c>
    </row>
    <row r="16" spans="1:7" x14ac:dyDescent="0.2">
      <c r="A16" t="s">
        <v>88</v>
      </c>
      <c r="B16">
        <v>0.4922396436106643</v>
      </c>
    </row>
    <row r="17" spans="1:2" x14ac:dyDescent="0.2">
      <c r="A17" t="s">
        <v>89</v>
      </c>
      <c r="B17">
        <v>0.52273552354775332</v>
      </c>
    </row>
    <row r="18" spans="1:2" x14ac:dyDescent="0.2">
      <c r="A18" t="s">
        <v>90</v>
      </c>
      <c r="B18">
        <v>0.5226182317870649</v>
      </c>
    </row>
    <row r="19" spans="1:2" x14ac:dyDescent="0.2">
      <c r="A19" t="s">
        <v>91</v>
      </c>
      <c r="B19">
        <v>0.511854907626277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A</vt:lpstr>
      <vt:lpstr>2D Nuclear</vt:lpstr>
      <vt:lpstr>2D Cytoplasmic</vt:lpstr>
      <vt:lpstr>2E</vt:lpstr>
      <vt:lpstr>2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Roundtree</dc:creator>
  <cp:lastModifiedBy>Ian Roundtree</cp:lastModifiedBy>
  <dcterms:created xsi:type="dcterms:W3CDTF">2017-08-17T15:38:36Z</dcterms:created>
  <dcterms:modified xsi:type="dcterms:W3CDTF">2017-09-15T18:31:56Z</dcterms:modified>
</cp:coreProperties>
</file>